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55">
  <si>
    <t xml:space="preserve">No.</t>
  </si>
  <si>
    <t xml:space="preserve">name</t>
  </si>
  <si>
    <t xml:space="preserve">p-value</t>
  </si>
  <si>
    <t xml:space="preserve">FDR</t>
  </si>
  <si>
    <t xml:space="preserve">1/FDR</t>
  </si>
  <si>
    <t xml:space="preserve">immune system process</t>
  </si>
  <si>
    <t xml:space="preserve">immune response</t>
  </si>
  <si>
    <t xml:space="preserve">regulation of immune system process</t>
  </si>
  <si>
    <t xml:space="preserve">immune effector process</t>
  </si>
  <si>
    <t xml:space="preserve">cell activation involved in immune response</t>
  </si>
  <si>
    <t xml:space="preserve">inflammatory response</t>
  </si>
  <si>
    <t xml:space="preserve">regulation of myeloid cell differentiation</t>
  </si>
  <si>
    <t xml:space="preserve">positive regulation of immune system process</t>
  </si>
  <si>
    <t xml:space="preserve">regulation of hemopoiesis</t>
  </si>
  <si>
    <t xml:space="preserve">negative regulation of immune system process</t>
  </si>
  <si>
    <t xml:space="preserve">regulation of immune response</t>
  </si>
  <si>
    <t xml:space="preserve">cell chemotaxis</t>
  </si>
  <si>
    <t xml:space="preserve">leukocyte mediated immunity</t>
  </si>
  <si>
    <t xml:space="preserve">leukocyte activation</t>
  </si>
  <si>
    <t xml:space="preserve">myeloid leukocyte mediated immunity</t>
  </si>
  <si>
    <t xml:space="preserve">leukocyte degranulation</t>
  </si>
  <si>
    <t xml:space="preserve">leukocyte activation involved in immune response</t>
  </si>
  <si>
    <t xml:space="preserve">myeloid cell activation involved in immune response</t>
  </si>
  <si>
    <t xml:space="preserve">myeloid leukocyte activation</t>
  </si>
  <si>
    <t xml:space="preserve">leukocyte migration</t>
  </si>
  <si>
    <t xml:space="preserve">myeloid leukocyte migration</t>
  </si>
  <si>
    <t xml:space="preserve">leukocyte chemotaxis</t>
  </si>
  <si>
    <t xml:space="preserve">regulation of leukocyte migration</t>
  </si>
  <si>
    <t xml:space="preserve">positive regulation of leukocyte migration</t>
  </si>
  <si>
    <t xml:space="preserve">neutrophil mediated immunity</t>
  </si>
  <si>
    <t xml:space="preserve">neutrophil degranulation</t>
  </si>
  <si>
    <t xml:space="preserve">neutrophil activation involved in immune response</t>
  </si>
  <si>
    <t xml:space="preserve">neutrophil activation</t>
  </si>
  <si>
    <t xml:space="preserve">neutrophil chemotaxis</t>
  </si>
  <si>
    <t xml:space="preserve">neutrophil migration</t>
  </si>
  <si>
    <t xml:space="preserve">granulocyte activation</t>
  </si>
  <si>
    <t xml:space="preserve">granulocyte chemotaxis</t>
  </si>
  <si>
    <t xml:space="preserve">granulocyte migration</t>
  </si>
  <si>
    <t xml:space="preserve">regulated exocytosis</t>
  </si>
  <si>
    <t xml:space="preserve">exocytosis</t>
  </si>
  <si>
    <t xml:space="preserve">single organism cell adhesion</t>
  </si>
  <si>
    <t xml:space="preserve">single organismal cell-cell adhesion</t>
  </si>
  <si>
    <t xml:space="preserve">cell activation</t>
  </si>
  <si>
    <t xml:space="preserve">response to stress</t>
  </si>
  <si>
    <t xml:space="preserve">regulation of response to stimulus</t>
  </si>
  <si>
    <t xml:space="preserve">defense response</t>
  </si>
  <si>
    <t xml:space="preserve">response to biotic stimulus</t>
  </si>
  <si>
    <t xml:space="preserve">response to external biotic stimulus</t>
  </si>
  <si>
    <t xml:space="preserve">regulation of response to external stimulus</t>
  </si>
  <si>
    <t xml:space="preserve">response to other organism</t>
  </si>
  <si>
    <t xml:space="preserve">response to lipid</t>
  </si>
  <si>
    <t xml:space="preserve">secretion by cell</t>
  </si>
  <si>
    <t xml:space="preserve">secretion</t>
  </si>
  <si>
    <t xml:space="preserve">movement of cell or subcellular component</t>
  </si>
  <si>
    <t xml:space="preserve">cell migr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1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B46" activeCellId="0" sqref="B46"/>
    </sheetView>
  </sheetViews>
  <sheetFormatPr defaultColWidth="8.96875" defaultRowHeight="14.25" zeroHeight="false" outlineLevelRow="0" outlineLevelCol="0"/>
  <sheetData>
    <row r="1" customFormat="false" ht="14.25" hidden="false" customHeight="false" outlineLevel="0" collapsed="false">
      <c r="A1" s="0" t="s">
        <v>0</v>
      </c>
      <c r="B1" s="0" t="s">
        <v>1</v>
      </c>
      <c r="D1" s="0" t="s">
        <v>2</v>
      </c>
      <c r="E1" s="0" t="s">
        <v>3</v>
      </c>
      <c r="G1" s="0" t="s">
        <v>4</v>
      </c>
    </row>
    <row r="2" customFormat="false" ht="14.25" hidden="false" customHeight="false" outlineLevel="0" collapsed="false">
      <c r="A2" s="0" t="n">
        <v>1</v>
      </c>
      <c r="B2" s="0" t="s">
        <v>5</v>
      </c>
      <c r="D2" s="1" t="n">
        <v>1.677E-024</v>
      </c>
      <c r="E2" s="1" t="n">
        <v>8.014E-021</v>
      </c>
      <c r="G2" s="1" t="n">
        <f aca="false">1/E2</f>
        <v>1.24781632143748E+020</v>
      </c>
    </row>
    <row r="3" customFormat="false" ht="14.25" hidden="false" customHeight="false" outlineLevel="0" collapsed="false">
      <c r="A3" s="0" t="n">
        <v>2</v>
      </c>
      <c r="B3" s="0" t="s">
        <v>6</v>
      </c>
      <c r="D3" s="1" t="n">
        <v>4.606E-022</v>
      </c>
      <c r="E3" s="1" t="n">
        <v>7.337E-019</v>
      </c>
      <c r="G3" s="1" t="n">
        <f aca="false">1/E3</f>
        <v>1.36295488619327E+018</v>
      </c>
    </row>
    <row r="4" customFormat="false" ht="14.25" hidden="false" customHeight="false" outlineLevel="0" collapsed="false">
      <c r="A4" s="0" t="n">
        <v>3</v>
      </c>
      <c r="B4" s="0" t="s">
        <v>7</v>
      </c>
      <c r="D4" s="1" t="n">
        <v>9.829E-019</v>
      </c>
      <c r="E4" s="1" t="n">
        <v>7.742E-016</v>
      </c>
      <c r="G4" s="1" t="n">
        <f aca="false">1/E4</f>
        <v>1291655902867480</v>
      </c>
    </row>
    <row r="5" customFormat="false" ht="14.25" hidden="false" customHeight="false" outlineLevel="0" collapsed="false">
      <c r="A5" s="0" t="n">
        <v>4</v>
      </c>
      <c r="B5" s="0" t="s">
        <v>8</v>
      </c>
      <c r="D5" s="1" t="n">
        <v>2.526E-018</v>
      </c>
      <c r="E5" s="1" t="n">
        <v>1.207E-015</v>
      </c>
      <c r="G5" s="1" t="n">
        <f aca="false">1/E5</f>
        <v>828500414250207</v>
      </c>
    </row>
    <row r="6" customFormat="false" ht="14.25" hidden="false" customHeight="false" outlineLevel="0" collapsed="false">
      <c r="A6" s="0" t="n">
        <v>5</v>
      </c>
      <c r="B6" s="0" t="s">
        <v>9</v>
      </c>
      <c r="D6" s="1" t="n">
        <v>6.978E-018</v>
      </c>
      <c r="E6" s="1" t="n">
        <v>2.223E-015</v>
      </c>
      <c r="G6" s="1" t="n">
        <f aca="false">1/E6</f>
        <v>449842555105713</v>
      </c>
    </row>
    <row r="7" customFormat="false" ht="14.25" hidden="false" customHeight="false" outlineLevel="0" collapsed="false">
      <c r="A7" s="0" t="n">
        <v>6</v>
      </c>
      <c r="B7" s="0" t="s">
        <v>10</v>
      </c>
      <c r="D7" s="1" t="n">
        <v>9.677E-014</v>
      </c>
      <c r="E7" s="1" t="n">
        <v>2.011E-011</v>
      </c>
      <c r="G7" s="1" t="n">
        <f aca="false">1/E7</f>
        <v>49726504226.7529</v>
      </c>
    </row>
    <row r="8" customFormat="false" ht="14.25" hidden="false" customHeight="false" outlineLevel="0" collapsed="false">
      <c r="A8" s="0" t="n">
        <v>7</v>
      </c>
      <c r="B8" s="0" t="s">
        <v>11</v>
      </c>
      <c r="D8" s="1" t="n">
        <v>1.261E-013</v>
      </c>
      <c r="E8" s="1" t="n">
        <v>2.51E-011</v>
      </c>
      <c r="G8" s="1" t="n">
        <f aca="false">1/E8</f>
        <v>39840637450.1992</v>
      </c>
    </row>
    <row r="9" customFormat="false" ht="14.25" hidden="false" customHeight="false" outlineLevel="0" collapsed="false">
      <c r="A9" s="0" t="n">
        <v>8</v>
      </c>
      <c r="B9" s="0" t="s">
        <v>12</v>
      </c>
      <c r="D9" s="1" t="n">
        <v>3.915E-013</v>
      </c>
      <c r="E9" s="1" t="n">
        <v>6.452E-011</v>
      </c>
      <c r="G9" s="1" t="n">
        <f aca="false">1/E9</f>
        <v>15499070055.7967</v>
      </c>
    </row>
    <row r="10" customFormat="false" ht="14.25" hidden="false" customHeight="false" outlineLevel="0" collapsed="false">
      <c r="A10" s="0" t="n">
        <v>9</v>
      </c>
      <c r="B10" s="0" t="s">
        <v>13</v>
      </c>
      <c r="D10" s="1" t="n">
        <v>5.807E-013</v>
      </c>
      <c r="E10" s="1" t="n">
        <v>8.673E-011</v>
      </c>
      <c r="G10" s="1" t="n">
        <f aca="false">1/E10</f>
        <v>11530035743.1108</v>
      </c>
    </row>
    <row r="11" customFormat="false" ht="14.25" hidden="false" customHeight="false" outlineLevel="0" collapsed="false">
      <c r="A11" s="0" t="n">
        <v>10</v>
      </c>
      <c r="B11" s="0" t="s">
        <v>14</v>
      </c>
      <c r="D11" s="1" t="n">
        <v>6.668E-013</v>
      </c>
      <c r="E11" s="1" t="n">
        <v>9.657E-011</v>
      </c>
      <c r="G11" s="1" t="n">
        <f aca="false">1/E11</f>
        <v>10355182768.9759</v>
      </c>
    </row>
    <row r="12" customFormat="false" ht="14.25" hidden="false" customHeight="false" outlineLevel="0" collapsed="false">
      <c r="A12" s="0" t="n">
        <v>11</v>
      </c>
      <c r="B12" s="0" t="s">
        <v>15</v>
      </c>
      <c r="D12" s="1" t="n">
        <v>1.313E-010</v>
      </c>
      <c r="E12" s="1" t="n">
        <v>1.335E-008</v>
      </c>
      <c r="G12" s="1" t="n">
        <f aca="false">1/E12</f>
        <v>74906367.0411985</v>
      </c>
    </row>
    <row r="13" customFormat="false" ht="14.25" hidden="false" customHeight="false" outlineLevel="0" collapsed="false">
      <c r="A13" s="0" t="n">
        <v>12</v>
      </c>
      <c r="B13" s="0" t="s">
        <v>16</v>
      </c>
      <c r="D13" s="1" t="n">
        <v>1.754E-010</v>
      </c>
      <c r="E13" s="1" t="n">
        <v>1.746E-008</v>
      </c>
      <c r="G13" s="1" t="n">
        <f aca="false">1/E13</f>
        <v>57273768.6139748</v>
      </c>
    </row>
    <row r="14" customFormat="false" ht="14.25" hidden="false" customHeight="false" outlineLevel="0" collapsed="false">
      <c r="A14" s="0" t="n">
        <v>13</v>
      </c>
      <c r="B14" s="0" t="s">
        <v>17</v>
      </c>
      <c r="D14" s="1" t="n">
        <v>8.371E-021</v>
      </c>
      <c r="E14" s="1" t="n">
        <v>1E-017</v>
      </c>
      <c r="G14" s="1" t="n">
        <f aca="false">1/E14</f>
        <v>1E+017</v>
      </c>
    </row>
    <row r="15" customFormat="false" ht="14.25" hidden="false" customHeight="false" outlineLevel="0" collapsed="false">
      <c r="A15" s="0" t="n">
        <v>14</v>
      </c>
      <c r="B15" s="0" t="s">
        <v>18</v>
      </c>
      <c r="D15" s="1" t="n">
        <v>5.395E-020</v>
      </c>
      <c r="E15" s="1" t="n">
        <v>5.156E-017</v>
      </c>
      <c r="G15" s="1" t="n">
        <f aca="false">1/E15</f>
        <v>19394879751745500</v>
      </c>
    </row>
    <row r="16" customFormat="false" ht="14.25" hidden="false" customHeight="false" outlineLevel="0" collapsed="false">
      <c r="A16" s="0" t="n">
        <v>15</v>
      </c>
      <c r="B16" s="0" t="s">
        <v>19</v>
      </c>
      <c r="D16" s="1" t="n">
        <v>1.296E-018</v>
      </c>
      <c r="E16" s="1" t="n">
        <v>7.742E-016</v>
      </c>
      <c r="G16" s="1" t="n">
        <f aca="false">1/E16</f>
        <v>1291655902867480</v>
      </c>
    </row>
    <row r="17" customFormat="false" ht="14.25" hidden="false" customHeight="false" outlineLevel="0" collapsed="false">
      <c r="A17" s="0" t="n">
        <v>16</v>
      </c>
      <c r="B17" s="0" t="s">
        <v>20</v>
      </c>
      <c r="D17" s="1" t="n">
        <v>3.258E-018</v>
      </c>
      <c r="E17" s="1" t="n">
        <v>1.415E-015</v>
      </c>
      <c r="G17" s="1" t="n">
        <f aca="false">1/E17</f>
        <v>706713780918728</v>
      </c>
    </row>
    <row r="18" customFormat="false" ht="14.25" hidden="false" customHeight="false" outlineLevel="0" collapsed="false">
      <c r="A18" s="0" t="n">
        <v>17</v>
      </c>
      <c r="B18" s="0" t="s">
        <v>21</v>
      </c>
      <c r="D18" s="1" t="n">
        <v>5.974E-018</v>
      </c>
      <c r="E18" s="1" t="n">
        <v>2.099E-015</v>
      </c>
      <c r="G18" s="1" t="n">
        <f aca="false">1/E18</f>
        <v>476417341591234</v>
      </c>
    </row>
    <row r="19" customFormat="false" ht="14.25" hidden="false" customHeight="false" outlineLevel="0" collapsed="false">
      <c r="A19" s="0" t="n">
        <v>18</v>
      </c>
      <c r="B19" s="0" t="s">
        <v>22</v>
      </c>
      <c r="D19" s="1" t="n">
        <v>7.626E-018</v>
      </c>
      <c r="E19" s="1" t="n">
        <v>2.278E-015</v>
      </c>
      <c r="G19" s="1" t="n">
        <f aca="false">1/E19</f>
        <v>438981562774364</v>
      </c>
    </row>
    <row r="20" customFormat="false" ht="14.25" hidden="false" customHeight="false" outlineLevel="0" collapsed="false">
      <c r="A20" s="0" t="n">
        <v>19</v>
      </c>
      <c r="B20" s="0" t="s">
        <v>23</v>
      </c>
      <c r="D20" s="1" t="n">
        <v>3.137E-016</v>
      </c>
      <c r="E20" s="1" t="n">
        <v>8.328E-014</v>
      </c>
      <c r="G20" s="1" t="n">
        <f aca="false">1/E20</f>
        <v>12007684918347.7</v>
      </c>
    </row>
    <row r="21" customFormat="false" ht="14.25" hidden="false" customHeight="false" outlineLevel="0" collapsed="false">
      <c r="A21" s="0" t="n">
        <v>20</v>
      </c>
      <c r="B21" s="0" t="s">
        <v>24</v>
      </c>
      <c r="D21" s="1" t="n">
        <v>3.534E-014</v>
      </c>
      <c r="E21" s="1" t="n">
        <v>8.405E-012</v>
      </c>
      <c r="G21" s="1" t="n">
        <f aca="false">1/E21</f>
        <v>118976799524.093</v>
      </c>
    </row>
    <row r="22" customFormat="false" ht="14.25" hidden="false" customHeight="false" outlineLevel="0" collapsed="false">
      <c r="A22" s="0" t="n">
        <v>21</v>
      </c>
      <c r="B22" s="0" t="s">
        <v>25</v>
      </c>
      <c r="D22" s="1" t="n">
        <v>1.972E-012</v>
      </c>
      <c r="E22" s="1" t="n">
        <v>2.771E-010</v>
      </c>
      <c r="G22" s="1" t="n">
        <f aca="false">1/E22</f>
        <v>3608805485.38434</v>
      </c>
    </row>
    <row r="23" customFormat="false" ht="14.25" hidden="false" customHeight="false" outlineLevel="0" collapsed="false">
      <c r="A23" s="0" t="n">
        <v>22</v>
      </c>
      <c r="B23" s="0" t="s">
        <v>26</v>
      </c>
      <c r="D23" s="1" t="n">
        <v>2.95E-011</v>
      </c>
      <c r="E23" s="1" t="n">
        <v>3.357E-009</v>
      </c>
      <c r="G23" s="1" t="n">
        <f aca="false">1/E23</f>
        <v>297885016.383676</v>
      </c>
    </row>
    <row r="24" customFormat="false" ht="14.25" hidden="false" customHeight="false" outlineLevel="0" collapsed="false">
      <c r="A24" s="0" t="n">
        <v>23</v>
      </c>
      <c r="B24" s="0" t="s">
        <v>27</v>
      </c>
      <c r="D24" s="1" t="n">
        <v>8.325E-011</v>
      </c>
      <c r="E24" s="1" t="n">
        <v>8.841E-009</v>
      </c>
      <c r="G24" s="1" t="n">
        <f aca="false">1/E24</f>
        <v>113109376.767334</v>
      </c>
    </row>
    <row r="25" customFormat="false" ht="14.25" hidden="false" customHeight="false" outlineLevel="0" collapsed="false">
      <c r="A25" s="0" t="n">
        <v>24</v>
      </c>
      <c r="B25" s="0" t="s">
        <v>28</v>
      </c>
      <c r="D25" s="1" t="n">
        <v>2.295E-010</v>
      </c>
      <c r="E25" s="1" t="n">
        <v>2.194E-008</v>
      </c>
      <c r="G25" s="1" t="n">
        <f aca="false">1/E25</f>
        <v>45578851.4129444</v>
      </c>
    </row>
    <row r="26" customFormat="false" ht="14.25" hidden="false" customHeight="false" outlineLevel="0" collapsed="false">
      <c r="A26" s="0" t="n">
        <v>25</v>
      </c>
      <c r="B26" s="0" t="s">
        <v>29</v>
      </c>
      <c r="D26" s="1" t="n">
        <v>1.631E-018</v>
      </c>
      <c r="E26" s="1" t="n">
        <v>8.659E-016</v>
      </c>
      <c r="G26" s="1" t="n">
        <f aca="false">1/E26</f>
        <v>1154867767640610</v>
      </c>
    </row>
    <row r="27" customFormat="false" ht="14.25" hidden="false" customHeight="false" outlineLevel="0" collapsed="false">
      <c r="A27" s="0" t="n">
        <v>26</v>
      </c>
      <c r="B27" s="0" t="s">
        <v>30</v>
      </c>
      <c r="D27" s="1" t="n">
        <v>5.867E-018</v>
      </c>
      <c r="E27" s="1" t="n">
        <v>2.099E-015</v>
      </c>
      <c r="G27" s="1" t="n">
        <f aca="false">1/E27</f>
        <v>476417341591234</v>
      </c>
    </row>
    <row r="28" customFormat="false" ht="14.25" hidden="false" customHeight="false" outlineLevel="0" collapsed="false">
      <c r="A28" s="0" t="n">
        <v>27</v>
      </c>
      <c r="B28" s="0" t="s">
        <v>31</v>
      </c>
      <c r="D28" s="1" t="n">
        <v>6.148E-018</v>
      </c>
      <c r="E28" s="1" t="n">
        <v>2.099E-015</v>
      </c>
      <c r="G28" s="1" t="n">
        <f aca="false">1/E28</f>
        <v>476417341591234</v>
      </c>
    </row>
    <row r="29" customFormat="false" ht="14.25" hidden="false" customHeight="false" outlineLevel="0" collapsed="false">
      <c r="A29" s="0" t="n">
        <v>28</v>
      </c>
      <c r="B29" s="0" t="s">
        <v>32</v>
      </c>
      <c r="D29" s="1" t="n">
        <v>8.501E-018</v>
      </c>
      <c r="E29" s="1" t="n">
        <v>2.39E-015</v>
      </c>
      <c r="G29" s="1" t="n">
        <f aca="false">1/E29</f>
        <v>418410041841004</v>
      </c>
    </row>
    <row r="30" customFormat="false" ht="14.25" hidden="false" customHeight="false" outlineLevel="0" collapsed="false">
      <c r="A30" s="0" t="n">
        <v>29</v>
      </c>
      <c r="B30" s="0" t="s">
        <v>33</v>
      </c>
      <c r="D30" s="1" t="n">
        <v>6.048E-014</v>
      </c>
      <c r="E30" s="1" t="n">
        <v>1.314E-011</v>
      </c>
      <c r="G30" s="1" t="n">
        <f aca="false">1/E30</f>
        <v>76103500761.035</v>
      </c>
    </row>
    <row r="31" customFormat="false" ht="14.25" hidden="false" customHeight="false" outlineLevel="0" collapsed="false">
      <c r="A31" s="0" t="n">
        <v>30</v>
      </c>
      <c r="B31" s="0" t="s">
        <v>34</v>
      </c>
      <c r="D31" s="1" t="n">
        <v>1.322E-013</v>
      </c>
      <c r="E31" s="1" t="n">
        <v>2.528E-011</v>
      </c>
      <c r="G31" s="1" t="n">
        <f aca="false">1/E31</f>
        <v>39556962025.3165</v>
      </c>
    </row>
    <row r="32" customFormat="false" ht="14.25" hidden="false" customHeight="false" outlineLevel="0" collapsed="false">
      <c r="A32" s="0" t="n">
        <v>31</v>
      </c>
      <c r="B32" s="0" t="s">
        <v>35</v>
      </c>
      <c r="D32" s="1" t="n">
        <v>1.173E-018</v>
      </c>
      <c r="E32" s="1" t="n">
        <v>7.742E-016</v>
      </c>
      <c r="G32" s="1" t="n">
        <f aca="false">1/E32</f>
        <v>1291655902867480</v>
      </c>
    </row>
    <row r="33" customFormat="false" ht="14.25" hidden="false" customHeight="false" outlineLevel="0" collapsed="false">
      <c r="A33" s="0" t="n">
        <v>32</v>
      </c>
      <c r="B33" s="0" t="s">
        <v>36</v>
      </c>
      <c r="D33" s="1" t="n">
        <v>2.171E-013</v>
      </c>
      <c r="E33" s="1" t="n">
        <v>3.991E-011</v>
      </c>
      <c r="G33" s="1" t="n">
        <f aca="false">1/E33</f>
        <v>25056376847.9078</v>
      </c>
    </row>
    <row r="34" customFormat="false" ht="14.25" hidden="false" customHeight="false" outlineLevel="0" collapsed="false">
      <c r="A34" s="0" t="n">
        <v>33</v>
      </c>
      <c r="B34" s="0" t="s">
        <v>37</v>
      </c>
      <c r="D34" s="1" t="n">
        <v>4.946E-013</v>
      </c>
      <c r="E34" s="1" t="n">
        <v>7.626E-011</v>
      </c>
      <c r="G34" s="1" t="n">
        <f aca="false">1/E34</f>
        <v>13113034356.15</v>
      </c>
    </row>
    <row r="35" customFormat="false" ht="14.25" hidden="false" customHeight="false" outlineLevel="0" collapsed="false">
      <c r="A35" s="0" t="n">
        <v>34</v>
      </c>
      <c r="B35" s="0" t="s">
        <v>38</v>
      </c>
      <c r="D35" s="1" t="n">
        <v>7.454E-015</v>
      </c>
      <c r="E35" s="1" t="n">
        <v>1.875E-012</v>
      </c>
      <c r="G35" s="1" t="n">
        <f aca="false">1/E35</f>
        <v>533333333333.333</v>
      </c>
    </row>
    <row r="36" customFormat="false" ht="14.25" hidden="false" customHeight="false" outlineLevel="0" collapsed="false">
      <c r="A36" s="0" t="n">
        <v>35</v>
      </c>
      <c r="B36" s="0" t="s">
        <v>39</v>
      </c>
      <c r="D36" s="1" t="n">
        <v>3.693E-014</v>
      </c>
      <c r="E36" s="1" t="n">
        <v>8.405E-012</v>
      </c>
      <c r="G36" s="1" t="n">
        <f aca="false">1/E36</f>
        <v>118976799524.093</v>
      </c>
    </row>
    <row r="37" customFormat="false" ht="14.25" hidden="false" customHeight="false" outlineLevel="0" collapsed="false">
      <c r="A37" s="0" t="n">
        <v>36</v>
      </c>
      <c r="B37" s="0" t="s">
        <v>40</v>
      </c>
      <c r="D37" s="1" t="n">
        <v>3.297E-013</v>
      </c>
      <c r="E37" s="1" t="n">
        <v>5.627E-011</v>
      </c>
      <c r="G37" s="1" t="n">
        <f aca="false">1/E37</f>
        <v>17771459036.7869</v>
      </c>
    </row>
    <row r="38" customFormat="false" ht="14.25" hidden="false" customHeight="false" outlineLevel="0" collapsed="false">
      <c r="A38" s="0" t="n">
        <v>37</v>
      </c>
      <c r="B38" s="0" t="s">
        <v>41</v>
      </c>
      <c r="D38" s="1" t="n">
        <v>4.772E-013</v>
      </c>
      <c r="E38" s="1" t="n">
        <v>7.602E-011</v>
      </c>
      <c r="G38" s="1" t="n">
        <f aca="false">1/E38</f>
        <v>13154433043.9358</v>
      </c>
    </row>
    <row r="39" customFormat="false" ht="14.25" hidden="false" customHeight="false" outlineLevel="0" collapsed="false">
      <c r="A39" s="0" t="n">
        <v>38</v>
      </c>
      <c r="B39" s="0" t="s">
        <v>42</v>
      </c>
      <c r="D39" s="1" t="n">
        <v>1.815E-023</v>
      </c>
      <c r="E39" s="1" t="n">
        <v>4.336E-020</v>
      </c>
      <c r="G39" s="1" t="n">
        <f aca="false">1/E39</f>
        <v>2.30627306273063E+019</v>
      </c>
    </row>
    <row r="40" customFormat="false" ht="14.25" hidden="false" customHeight="false" outlineLevel="0" collapsed="false">
      <c r="A40" s="0" t="n">
        <v>39</v>
      </c>
      <c r="B40" s="0" t="s">
        <v>43</v>
      </c>
      <c r="D40" s="1" t="n">
        <v>5.26E-012</v>
      </c>
      <c r="E40" s="1" t="n">
        <v>7.182E-010</v>
      </c>
      <c r="G40" s="1" t="n">
        <f aca="false">1/E40</f>
        <v>1392369813.42245</v>
      </c>
    </row>
    <row r="41" customFormat="false" ht="14.25" hidden="false" customHeight="false" outlineLevel="0" collapsed="false">
      <c r="A41" s="0" t="n">
        <v>40</v>
      </c>
      <c r="B41" s="0" t="s">
        <v>44</v>
      </c>
      <c r="D41" s="1" t="n">
        <v>5.907E-012</v>
      </c>
      <c r="E41" s="1" t="n">
        <v>7.842E-010</v>
      </c>
      <c r="G41" s="1" t="n">
        <f aca="false">1/E41</f>
        <v>1275184901.81076</v>
      </c>
    </row>
    <row r="42" customFormat="false" ht="14.25" hidden="false" customHeight="false" outlineLevel="0" collapsed="false">
      <c r="A42" s="0" t="n">
        <v>41</v>
      </c>
      <c r="B42" s="0" t="s">
        <v>45</v>
      </c>
      <c r="D42" s="1" t="n">
        <v>6.235E-012</v>
      </c>
      <c r="E42" s="1" t="n">
        <v>8.053E-010</v>
      </c>
      <c r="G42" s="1" t="n">
        <f aca="false">1/E42</f>
        <v>1241773252.20415</v>
      </c>
    </row>
    <row r="43" customFormat="false" ht="14.25" hidden="false" customHeight="false" outlineLevel="0" collapsed="false">
      <c r="A43" s="0" t="n">
        <v>42</v>
      </c>
      <c r="B43" s="0" t="s">
        <v>46</v>
      </c>
      <c r="D43" s="1" t="n">
        <v>1.885E-011</v>
      </c>
      <c r="E43" s="1" t="n">
        <v>2.31E-009</v>
      </c>
      <c r="G43" s="1" t="n">
        <f aca="false">1/E43</f>
        <v>432900432.900433</v>
      </c>
    </row>
    <row r="44" customFormat="false" ht="14.25" hidden="false" customHeight="false" outlineLevel="0" collapsed="false">
      <c r="A44" s="0" t="n">
        <v>43</v>
      </c>
      <c r="B44" s="0" t="s">
        <v>47</v>
      </c>
      <c r="D44" s="1" t="n">
        <v>2.765E-011</v>
      </c>
      <c r="E44" s="1" t="n">
        <v>3.223E-009</v>
      </c>
      <c r="G44" s="1" t="n">
        <f aca="false">1/E44</f>
        <v>310269934.843314</v>
      </c>
    </row>
    <row r="45" customFormat="false" ht="14.25" hidden="false" customHeight="false" outlineLevel="0" collapsed="false">
      <c r="A45" s="0" t="n">
        <v>44</v>
      </c>
      <c r="B45" s="0" t="s">
        <v>48</v>
      </c>
      <c r="D45" s="1" t="n">
        <v>8.126E-011</v>
      </c>
      <c r="E45" s="1" t="n">
        <v>8.826E-009</v>
      </c>
      <c r="G45" s="1" t="n">
        <f aca="false">1/E45</f>
        <v>113301608.882846</v>
      </c>
    </row>
    <row r="46" customFormat="false" ht="14.25" hidden="false" customHeight="false" outlineLevel="0" collapsed="false">
      <c r="A46" s="0" t="n">
        <v>45</v>
      </c>
      <c r="B46" s="0" t="s">
        <v>49</v>
      </c>
      <c r="D46" s="1" t="n">
        <v>1.016E-010</v>
      </c>
      <c r="E46" s="1" t="n">
        <v>1.056E-008</v>
      </c>
      <c r="G46" s="1" t="n">
        <f aca="false">1/E46</f>
        <v>94696969.6969697</v>
      </c>
    </row>
    <row r="47" customFormat="false" ht="14.25" hidden="false" customHeight="false" outlineLevel="0" collapsed="false">
      <c r="A47" s="0" t="n">
        <v>46</v>
      </c>
      <c r="B47" s="0" t="s">
        <v>50</v>
      </c>
      <c r="D47" s="1" t="n">
        <v>2.275E-010</v>
      </c>
      <c r="E47" s="1" t="n">
        <v>2.194E-008</v>
      </c>
      <c r="G47" s="1" t="n">
        <f aca="false">1/E47</f>
        <v>45578851.4129444</v>
      </c>
    </row>
    <row r="48" customFormat="false" ht="14.25" hidden="false" customHeight="false" outlineLevel="0" collapsed="false">
      <c r="A48" s="0" t="n">
        <v>47</v>
      </c>
      <c r="B48" s="0" t="s">
        <v>51</v>
      </c>
      <c r="D48" s="1" t="n">
        <v>3.038E-013</v>
      </c>
      <c r="E48" s="1" t="n">
        <v>5.378E-011</v>
      </c>
      <c r="G48" s="1" t="n">
        <f aca="false">1/E48</f>
        <v>18594272963.9271</v>
      </c>
    </row>
    <row r="49" customFormat="false" ht="14.25" hidden="false" customHeight="false" outlineLevel="0" collapsed="false">
      <c r="A49" s="0" t="n">
        <v>48</v>
      </c>
      <c r="B49" s="0" t="s">
        <v>52</v>
      </c>
      <c r="D49" s="1" t="n">
        <v>1.252E-011</v>
      </c>
      <c r="E49" s="1" t="n">
        <v>1.574E-009</v>
      </c>
      <c r="G49" s="1" t="n">
        <f aca="false">1/E49</f>
        <v>635324015.247776</v>
      </c>
    </row>
    <row r="50" customFormat="false" ht="14.25" hidden="false" customHeight="false" outlineLevel="0" collapsed="false">
      <c r="A50" s="0" t="n">
        <v>49</v>
      </c>
      <c r="B50" s="0" t="s">
        <v>53</v>
      </c>
      <c r="D50" s="1" t="n">
        <v>2.442E-011</v>
      </c>
      <c r="E50" s="1" t="n">
        <v>2.917E-009</v>
      </c>
      <c r="G50" s="1" t="n">
        <f aca="false">1/E50</f>
        <v>342817963.661296</v>
      </c>
    </row>
    <row r="51" customFormat="false" ht="14.25" hidden="false" customHeight="false" outlineLevel="0" collapsed="false">
      <c r="A51" s="0" t="n">
        <v>50</v>
      </c>
      <c r="B51" s="0" t="s">
        <v>54</v>
      </c>
      <c r="D51" s="1" t="n">
        <v>5.507E-011</v>
      </c>
      <c r="E51" s="1" t="n">
        <v>6.12E-009</v>
      </c>
      <c r="G51" s="1" t="n">
        <f aca="false">1/E51</f>
        <v>163398692.8104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24T15:19:28Z</dcterms:created>
  <dc:creator>Windows 用户</dc:creator>
  <dc:description/>
  <dc:language>en-US</dc:language>
  <cp:lastModifiedBy>Windows 用户</cp:lastModifiedBy>
  <dcterms:modified xsi:type="dcterms:W3CDTF">2018-02-25T19:47:09Z</dcterms:modified>
  <cp:revision>0</cp:revision>
  <dc:subject/>
  <dc:title/>
</cp:coreProperties>
</file>